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730"/>
  <workbookPr/>
  <mc:AlternateContent xmlns:mc="http://schemas.openxmlformats.org/markup-compatibility/2006">
    <mc:Choice Requires="x15">
      <x15ac:absPath xmlns:x15ac="http://schemas.microsoft.com/office/spreadsheetml/2010/11/ac" url="https://bgu365-my.sharepoint.com/personal/roussoi_bgu_ac_il/Documents/_Manuscripts/Genome size/PLosPath/Revision/"/>
    </mc:Choice>
  </mc:AlternateContent>
  <xr:revisionPtr revIDLastSave="17" documentId="8_{3816D1D5-75DE-491A-AD66-9AF38DB6A934}" xr6:coauthVersionLast="47" xr6:coauthVersionMax="47" xr10:uidLastSave="{2A6B562F-F59E-48AC-AADE-85809A664CA4}"/>
  <bookViews>
    <workbookView xWindow="2355" yWindow="750" windowWidth="22335" windowHeight="11505" activeTab="1" xr2:uid="{DA2DE5BB-B58D-7E4B-AF40-AA507CFC5BEE}"/>
  </bookViews>
  <sheets>
    <sheet name="Figure 1A" sheetId="2" r:id="rId1"/>
    <sheet name="Figure 1B" sheetId="3" r:id="rId2"/>
    <sheet name="Figure 4" sheetId="5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4" i="5" l="1"/>
  <c r="R42" i="3"/>
  <c r="R43" i="3" s="1"/>
  <c r="Q42" i="3"/>
  <c r="Q43" i="3" s="1"/>
  <c r="O42" i="3"/>
  <c r="O43" i="3" s="1"/>
  <c r="N42" i="3"/>
  <c r="N43" i="3" s="1"/>
  <c r="L42" i="3"/>
  <c r="L43" i="3" s="1"/>
  <c r="K42" i="3"/>
  <c r="K43" i="3" s="1"/>
  <c r="I42" i="3"/>
  <c r="I43" i="3" s="1"/>
  <c r="H42" i="3"/>
  <c r="H43" i="3" s="1"/>
  <c r="F42" i="3"/>
  <c r="F43" i="3" s="1"/>
  <c r="E42" i="3"/>
  <c r="E43" i="3" s="1"/>
  <c r="C42" i="3"/>
  <c r="C43" i="3" s="1"/>
  <c r="B42" i="3"/>
  <c r="B43" i="3" s="1"/>
  <c r="R41" i="3"/>
  <c r="Q41" i="3"/>
  <c r="O41" i="3"/>
  <c r="N41" i="3"/>
  <c r="L41" i="3"/>
  <c r="K41" i="3"/>
  <c r="I41" i="3"/>
  <c r="H41" i="3"/>
  <c r="F41" i="3"/>
  <c r="E41" i="3"/>
  <c r="C41" i="3"/>
  <c r="B41" i="3"/>
  <c r="G16" i="5"/>
  <c r="G15" i="5"/>
  <c r="G14" i="5"/>
  <c r="G13" i="5"/>
  <c r="G12" i="5"/>
  <c r="G8" i="5"/>
  <c r="G7" i="5"/>
  <c r="G6" i="5"/>
  <c r="G5" i="5"/>
  <c r="G12" i="2" l="1"/>
  <c r="G11" i="2"/>
  <c r="G8" i="2"/>
  <c r="G7" i="2"/>
  <c r="G6" i="2"/>
  <c r="G5" i="2"/>
  <c r="G4" i="2"/>
  <c r="G3" i="2"/>
</calcChain>
</file>

<file path=xl/sharedStrings.xml><?xml version="1.0" encoding="utf-8"?>
<sst xmlns="http://schemas.openxmlformats.org/spreadsheetml/2006/main" count="76" uniqueCount="39">
  <si>
    <t>WT</t>
  </si>
  <si>
    <t>psPAX2 Empty Cores</t>
  </si>
  <si>
    <t>Packaged Genome Length</t>
  </si>
  <si>
    <t xml:space="preserve">Broken </t>
  </si>
  <si>
    <t>Intact</t>
  </si>
  <si>
    <t xml:space="preserve">Total </t>
  </si>
  <si>
    <t>Percent</t>
  </si>
  <si>
    <t>pHR'-CMV-GFP + psPAX2</t>
  </si>
  <si>
    <t>pHR'-CMV-LacZ + psPAX2</t>
  </si>
  <si>
    <t>LentiCRISPR-V2 + psPAX2</t>
  </si>
  <si>
    <t>9.2 Kb</t>
  </si>
  <si>
    <t>0.0 Kb</t>
  </si>
  <si>
    <t>6.0 Kb</t>
  </si>
  <si>
    <t>10.0 Kb</t>
  </si>
  <si>
    <t>0 min - Before Reverse Transcription</t>
  </si>
  <si>
    <t>240 min Reverse Transcription</t>
  </si>
  <si>
    <t>Reverse Transcription Time</t>
  </si>
  <si>
    <t>Before RT</t>
  </si>
  <si>
    <t xml:space="preserve">30 min </t>
  </si>
  <si>
    <t xml:space="preserve">60 min </t>
  </si>
  <si>
    <t>120 min</t>
  </si>
  <si>
    <t xml:space="preserve">180 min </t>
  </si>
  <si>
    <t xml:space="preserve">240 min </t>
  </si>
  <si>
    <t>E478Q</t>
  </si>
  <si>
    <t>A: Compressed</t>
  </si>
  <si>
    <t>A</t>
  </si>
  <si>
    <t>B</t>
  </si>
  <si>
    <t>Mean</t>
  </si>
  <si>
    <t>Std. Dev.</t>
  </si>
  <si>
    <t>Std. Err.</t>
  </si>
  <si>
    <t>N</t>
  </si>
  <si>
    <t>0 min</t>
  </si>
  <si>
    <t>30 min</t>
  </si>
  <si>
    <t>60 min</t>
  </si>
  <si>
    <t>180 min</t>
  </si>
  <si>
    <t>240 min</t>
  </si>
  <si>
    <t>B: Recovery</t>
  </si>
  <si>
    <t xml:space="preserve"> 3.7 kb</t>
  </si>
  <si>
    <t>3.7 k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3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0"/>
      <color rgb="FF9C5700"/>
      <name val="Calibri"/>
      <family val="2"/>
      <charset val="1"/>
    </font>
    <font>
      <b/>
      <sz val="9.5"/>
      <name val="Calibri"/>
      <family val="2"/>
      <charset val="1"/>
    </font>
    <font>
      <sz val="9.5"/>
      <name val="Aptos Narrow"/>
      <family val="2"/>
      <scheme val="minor"/>
    </font>
    <font>
      <b/>
      <sz val="11"/>
      <name val="Aptos Narrow"/>
      <family val="2"/>
      <scheme val="minor"/>
    </font>
    <font>
      <sz val="9.5"/>
      <name val="Calibri"/>
      <family val="2"/>
      <charset val="1"/>
    </font>
    <font>
      <b/>
      <sz val="9.5"/>
      <name val="Aptos Narrow"/>
      <family val="2"/>
      <scheme val="minor"/>
    </font>
    <font>
      <sz val="11"/>
      <color rgb="FF9C5700"/>
      <name val="Aptos Narrow"/>
      <family val="2"/>
      <charset val="177"/>
      <scheme val="minor"/>
    </font>
    <font>
      <sz val="9.5"/>
      <name val="Calibri"/>
      <family val="2"/>
    </font>
    <font>
      <b/>
      <sz val="9.5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  <bgColor rgb="FFFFCC99"/>
      </patternFill>
    </fill>
    <fill>
      <patternFill patternType="solid">
        <fgColor rgb="FFFFEB9C"/>
      </patternFill>
    </fill>
  </fills>
  <borders count="1">
    <border>
      <left/>
      <right/>
      <top/>
      <bottom/>
      <diagonal/>
    </border>
  </borders>
  <cellStyleXfs count="5">
    <xf numFmtId="0" fontId="0" fillId="0" borderId="0"/>
    <xf numFmtId="0" fontId="2" fillId="2" borderId="0" applyNumberFormat="0" applyBorder="0" applyAlignment="0" applyProtection="0"/>
    <xf numFmtId="0" fontId="3" fillId="3" borderId="0" applyNumberFormat="0" applyBorder="0" applyAlignment="0" applyProtection="0"/>
    <xf numFmtId="0" fontId="4" fillId="4" borderId="0" applyBorder="0" applyProtection="0"/>
    <xf numFmtId="0" fontId="10" fillId="5" borderId="0" applyNumberFormat="0" applyBorder="0" applyAlignment="0" applyProtection="0"/>
  </cellStyleXfs>
  <cellXfs count="28">
    <xf numFmtId="0" fontId="0" fillId="0" borderId="0" xfId="0"/>
    <xf numFmtId="0" fontId="0" fillId="0" borderId="0" xfId="0" applyAlignment="1">
      <alignment vertical="center"/>
    </xf>
    <xf numFmtId="0" fontId="6" fillId="0" borderId="0" xfId="0" applyFont="1"/>
    <xf numFmtId="0" fontId="7" fillId="0" borderId="0" xfId="0" applyFont="1"/>
    <xf numFmtId="0" fontId="5" fillId="0" borderId="0" xfId="0" applyFont="1" applyAlignment="1">
      <alignment horizontal="center" vertical="center"/>
    </xf>
    <xf numFmtId="0" fontId="9" fillId="0" borderId="0" xfId="1" applyFont="1" applyFill="1" applyBorder="1" applyAlignment="1">
      <alignment horizontal="center" vertical="center"/>
    </xf>
    <xf numFmtId="2" fontId="8" fillId="0" borderId="0" xfId="3" applyNumberFormat="1" applyFont="1" applyFill="1" applyBorder="1" applyAlignment="1" applyProtection="1">
      <alignment horizontal="center" vertical="center"/>
    </xf>
    <xf numFmtId="2" fontId="6" fillId="0" borderId="0" xfId="1" applyNumberFormat="1" applyFont="1" applyFill="1" applyBorder="1" applyAlignment="1" applyProtection="1">
      <alignment horizontal="center" vertical="center"/>
    </xf>
    <xf numFmtId="2" fontId="6" fillId="0" borderId="0" xfId="2" applyNumberFormat="1" applyFont="1" applyFill="1" applyBorder="1" applyAlignment="1" applyProtection="1">
      <alignment horizontal="center" vertical="center"/>
    </xf>
    <xf numFmtId="0" fontId="6" fillId="0" borderId="0" xfId="2" applyFont="1" applyFill="1" applyBorder="1" applyAlignment="1" applyProtection="1">
      <alignment horizontal="center" vertical="center"/>
    </xf>
    <xf numFmtId="0" fontId="6" fillId="0" borderId="0" xfId="1" applyFont="1" applyFill="1" applyBorder="1" applyAlignment="1" applyProtection="1">
      <alignment horizontal="center" vertical="center"/>
    </xf>
    <xf numFmtId="2" fontId="6" fillId="0" borderId="0" xfId="1" applyNumberFormat="1" applyFont="1" applyFill="1" applyBorder="1" applyAlignment="1">
      <alignment horizontal="center" vertical="center"/>
    </xf>
    <xf numFmtId="2" fontId="6" fillId="0" borderId="0" xfId="2" applyNumberFormat="1" applyFont="1" applyFill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164" fontId="8" fillId="0" borderId="0" xfId="0" applyNumberFormat="1" applyFont="1" applyAlignment="1">
      <alignment horizontal="center" vertical="center"/>
    </xf>
    <xf numFmtId="0" fontId="1" fillId="0" borderId="0" xfId="0" applyFont="1" applyAlignment="1">
      <alignment vertic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9" fillId="0" borderId="0" xfId="0" applyFont="1" applyAlignment="1">
      <alignment horizontal="center" vertical="center"/>
    </xf>
    <xf numFmtId="2" fontId="6" fillId="0" borderId="0" xfId="4" applyNumberFormat="1" applyFont="1" applyFill="1" applyBorder="1" applyAlignment="1">
      <alignment horizontal="center" vertical="center"/>
    </xf>
    <xf numFmtId="2" fontId="6" fillId="0" borderId="0" xfId="0" applyNumberFormat="1" applyFont="1" applyAlignment="1">
      <alignment horizontal="center" vertical="center"/>
    </xf>
    <xf numFmtId="2" fontId="9" fillId="0" borderId="0" xfId="0" applyNumberFormat="1" applyFont="1" applyAlignment="1">
      <alignment horizontal="center" vertical="center"/>
    </xf>
    <xf numFmtId="2" fontId="11" fillId="0" borderId="0" xfId="0" applyNumberFormat="1" applyFont="1" applyAlignment="1">
      <alignment horizontal="center" vertical="center"/>
    </xf>
    <xf numFmtId="2" fontId="12" fillId="0" borderId="0" xfId="0" applyNumberFormat="1" applyFont="1" applyAlignment="1">
      <alignment horizontal="center" vertical="center"/>
    </xf>
    <xf numFmtId="0" fontId="6" fillId="0" borderId="0" xfId="0" applyFont="1" applyAlignment="1">
      <alignment horizontal="center"/>
    </xf>
    <xf numFmtId="0" fontId="9" fillId="0" borderId="0" xfId="0" applyFont="1" applyAlignment="1">
      <alignment horizontal="center" vertical="center"/>
    </xf>
    <xf numFmtId="0" fontId="5" fillId="0" borderId="0" xfId="3" applyFont="1" applyFill="1" applyBorder="1" applyAlignment="1" applyProtection="1">
      <alignment horizontal="center" vertical="center"/>
    </xf>
  </cellXfs>
  <cellStyles count="5">
    <cellStyle name="Bad" xfId="2" builtinId="27"/>
    <cellStyle name="Good" xfId="1" builtinId="26"/>
    <cellStyle name="Neutral" xfId="4" builtinId="28"/>
    <cellStyle name="Normal" xfId="0" builtinId="0"/>
    <cellStyle name="TableStyleLight1" xfId="3" xr:uid="{03F2891B-ACC9-46F3-BA4C-FCE6D81AA0E2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microsoft.com/office/2017/10/relationships/person" Target="persons/perso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A1D96E-99D1-4FC2-A5A9-B79AAD7589DD}">
  <dimension ref="B2:G12"/>
  <sheetViews>
    <sheetView workbookViewId="0">
      <selection activeCell="D3" sqref="D3:G3"/>
    </sheetView>
  </sheetViews>
  <sheetFormatPr defaultRowHeight="15.75" x14ac:dyDescent="0.25"/>
  <sheetData>
    <row r="2" spans="2:7" x14ac:dyDescent="0.25">
      <c r="B2" s="15" t="s">
        <v>0</v>
      </c>
      <c r="C2" s="15" t="s">
        <v>16</v>
      </c>
      <c r="D2" s="16" t="s">
        <v>3</v>
      </c>
      <c r="E2" s="16" t="s">
        <v>4</v>
      </c>
      <c r="F2" s="16" t="s">
        <v>5</v>
      </c>
      <c r="G2" s="16" t="s">
        <v>6</v>
      </c>
    </row>
    <row r="3" spans="2:7" x14ac:dyDescent="0.25">
      <c r="B3" s="1"/>
      <c r="C3" s="15" t="s">
        <v>17</v>
      </c>
      <c r="D3" s="17">
        <v>6</v>
      </c>
      <c r="E3" s="17">
        <v>31</v>
      </c>
      <c r="F3" s="17">
        <v>42</v>
      </c>
      <c r="G3" s="18">
        <f>D3/F3*100</f>
        <v>14.285714285714285</v>
      </c>
    </row>
    <row r="4" spans="2:7" x14ac:dyDescent="0.25">
      <c r="B4" s="1"/>
      <c r="C4" s="15" t="s">
        <v>18</v>
      </c>
      <c r="D4" s="17">
        <v>4</v>
      </c>
      <c r="E4" s="17">
        <v>16</v>
      </c>
      <c r="F4" s="17">
        <v>20</v>
      </c>
      <c r="G4" s="18">
        <f t="shared" ref="G4:G8" si="0">D4/F4*100</f>
        <v>20</v>
      </c>
    </row>
    <row r="5" spans="2:7" x14ac:dyDescent="0.25">
      <c r="B5" s="1"/>
      <c r="C5" s="15" t="s">
        <v>19</v>
      </c>
      <c r="D5" s="17">
        <v>8</v>
      </c>
      <c r="E5" s="17">
        <v>15</v>
      </c>
      <c r="F5" s="17">
        <v>23</v>
      </c>
      <c r="G5" s="18">
        <f t="shared" si="0"/>
        <v>34.782608695652172</v>
      </c>
    </row>
    <row r="6" spans="2:7" x14ac:dyDescent="0.25">
      <c r="B6" s="1"/>
      <c r="C6" s="15" t="s">
        <v>20</v>
      </c>
      <c r="D6" s="17">
        <v>12</v>
      </c>
      <c r="E6" s="17">
        <v>14</v>
      </c>
      <c r="F6" s="17">
        <v>26</v>
      </c>
      <c r="G6" s="18">
        <f t="shared" si="0"/>
        <v>46.153846153846153</v>
      </c>
    </row>
    <row r="7" spans="2:7" x14ac:dyDescent="0.25">
      <c r="B7" s="1"/>
      <c r="C7" s="15" t="s">
        <v>21</v>
      </c>
      <c r="D7" s="17">
        <v>15</v>
      </c>
      <c r="E7" s="17">
        <v>9</v>
      </c>
      <c r="F7" s="17">
        <v>24</v>
      </c>
      <c r="G7" s="18">
        <f t="shared" si="0"/>
        <v>62.5</v>
      </c>
    </row>
    <row r="8" spans="2:7" x14ac:dyDescent="0.25">
      <c r="B8" s="1"/>
      <c r="C8" s="15" t="s">
        <v>22</v>
      </c>
      <c r="D8" s="17">
        <v>18</v>
      </c>
      <c r="E8" s="17">
        <v>7</v>
      </c>
      <c r="F8" s="17">
        <v>25</v>
      </c>
      <c r="G8" s="18">
        <f t="shared" si="0"/>
        <v>72</v>
      </c>
    </row>
    <row r="9" spans="2:7" x14ac:dyDescent="0.25">
      <c r="B9" s="1"/>
      <c r="C9" s="1"/>
      <c r="D9" s="1"/>
      <c r="E9" s="1"/>
      <c r="F9" s="1"/>
      <c r="G9" s="1"/>
    </row>
    <row r="10" spans="2:7" x14ac:dyDescent="0.25">
      <c r="B10" s="15" t="s">
        <v>23</v>
      </c>
      <c r="C10" s="15" t="s">
        <v>16</v>
      </c>
      <c r="D10" s="16" t="s">
        <v>3</v>
      </c>
      <c r="E10" s="16" t="s">
        <v>4</v>
      </c>
      <c r="F10" s="16" t="s">
        <v>5</v>
      </c>
      <c r="G10" s="16" t="s">
        <v>6</v>
      </c>
    </row>
    <row r="11" spans="2:7" x14ac:dyDescent="0.25">
      <c r="B11" s="1"/>
      <c r="C11" s="15" t="s">
        <v>17</v>
      </c>
      <c r="D11" s="17">
        <v>4</v>
      </c>
      <c r="E11" s="17">
        <v>13</v>
      </c>
      <c r="F11" s="17">
        <v>17</v>
      </c>
      <c r="G11" s="18">
        <f>D11/F11*100</f>
        <v>23.52941176470588</v>
      </c>
    </row>
    <row r="12" spans="2:7" x14ac:dyDescent="0.25">
      <c r="B12" s="1"/>
      <c r="C12" s="15" t="s">
        <v>22</v>
      </c>
      <c r="D12" s="17">
        <v>3</v>
      </c>
      <c r="E12" s="17">
        <v>9</v>
      </c>
      <c r="F12" s="17">
        <v>12</v>
      </c>
      <c r="G12" s="18">
        <f t="shared" ref="G12" si="1">D12/F12*100</f>
        <v>2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DD7268-5BCA-44C3-89A0-2072B28E0403}">
  <dimension ref="A1:AF48"/>
  <sheetViews>
    <sheetView tabSelected="1" workbookViewId="0">
      <selection activeCell="D14" sqref="D14"/>
    </sheetView>
  </sheetViews>
  <sheetFormatPr defaultRowHeight="15.75" x14ac:dyDescent="0.25"/>
  <cols>
    <col min="1" max="1" width="13.25" customWidth="1"/>
    <col min="14" max="14" width="11.125" customWidth="1"/>
  </cols>
  <sheetData>
    <row r="1" spans="1:32" x14ac:dyDescent="0.25">
      <c r="A1" s="2"/>
      <c r="B1" s="13"/>
      <c r="C1" s="13"/>
      <c r="D1" s="13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7"/>
      <c r="AA1" s="27"/>
      <c r="AB1" s="27"/>
      <c r="AC1" s="2"/>
      <c r="AD1" s="27"/>
      <c r="AE1" s="27"/>
      <c r="AF1" s="27"/>
    </row>
    <row r="2" spans="1:32" x14ac:dyDescent="0.25">
      <c r="A2" s="3" t="s">
        <v>24</v>
      </c>
      <c r="B2" s="26" t="s">
        <v>31</v>
      </c>
      <c r="C2" s="26"/>
      <c r="D2" s="26"/>
      <c r="E2" s="19"/>
      <c r="F2" s="26" t="s">
        <v>32</v>
      </c>
      <c r="G2" s="26"/>
      <c r="H2" s="26"/>
      <c r="I2" s="19"/>
      <c r="J2" s="26" t="s">
        <v>33</v>
      </c>
      <c r="K2" s="26"/>
      <c r="L2" s="26"/>
      <c r="M2" s="19"/>
      <c r="N2" s="26" t="s">
        <v>20</v>
      </c>
      <c r="O2" s="26"/>
      <c r="P2" s="26"/>
      <c r="Q2" s="19"/>
      <c r="R2" s="26" t="s">
        <v>34</v>
      </c>
      <c r="S2" s="26"/>
      <c r="T2" s="26"/>
      <c r="U2" s="19"/>
      <c r="V2" s="26" t="s">
        <v>35</v>
      </c>
      <c r="W2" s="26"/>
      <c r="X2" s="26"/>
      <c r="Y2" s="2"/>
      <c r="Z2" s="5"/>
      <c r="AA2" s="4"/>
      <c r="AB2" s="4"/>
      <c r="AC2" s="2"/>
      <c r="AD2" s="4"/>
      <c r="AE2" s="4"/>
      <c r="AF2" s="4"/>
    </row>
    <row r="3" spans="1:32" x14ac:dyDescent="0.25">
      <c r="A3" s="3" t="s">
        <v>36</v>
      </c>
      <c r="B3" s="19" t="s">
        <v>25</v>
      </c>
      <c r="C3" s="19" t="s">
        <v>26</v>
      </c>
      <c r="D3" s="19"/>
      <c r="E3" s="19" t="s">
        <v>25</v>
      </c>
      <c r="F3" s="19" t="s">
        <v>26</v>
      </c>
      <c r="G3" s="19"/>
      <c r="H3" s="19" t="s">
        <v>25</v>
      </c>
      <c r="I3" s="19" t="s">
        <v>26</v>
      </c>
      <c r="J3" s="19"/>
      <c r="K3" s="19" t="s">
        <v>25</v>
      </c>
      <c r="L3" s="19" t="s">
        <v>26</v>
      </c>
      <c r="M3" s="19"/>
      <c r="N3" s="19" t="s">
        <v>25</v>
      </c>
      <c r="O3" s="19" t="s">
        <v>26</v>
      </c>
      <c r="P3" s="19"/>
      <c r="Q3" s="19" t="s">
        <v>25</v>
      </c>
      <c r="R3" s="19" t="s">
        <v>26</v>
      </c>
      <c r="S3" s="2"/>
      <c r="T3" s="2"/>
      <c r="U3" s="2"/>
      <c r="V3" s="2"/>
      <c r="W3" s="2"/>
      <c r="X3" s="2"/>
      <c r="Y3" s="2"/>
      <c r="Z3" s="7"/>
      <c r="AA3" s="7"/>
      <c r="AB3" s="7"/>
      <c r="AC3" s="2"/>
      <c r="AD3" s="7"/>
      <c r="AE3" s="7"/>
      <c r="AF3" s="7"/>
    </row>
    <row r="4" spans="1:32" x14ac:dyDescent="0.25">
      <c r="A4" s="3"/>
      <c r="B4" s="11">
        <v>29.434162431255178</v>
      </c>
      <c r="C4" s="11">
        <v>80.717493502667068</v>
      </c>
      <c r="D4" s="11"/>
      <c r="E4" s="12">
        <v>9.9767524826859262</v>
      </c>
      <c r="F4" s="12">
        <v>49.526186264159492</v>
      </c>
      <c r="G4" s="12"/>
      <c r="H4" s="11">
        <v>26.996015802336526</v>
      </c>
      <c r="I4" s="11">
        <v>101.98110952388521</v>
      </c>
      <c r="J4" s="11"/>
      <c r="K4" s="12">
        <v>12.191799487420475</v>
      </c>
      <c r="L4" s="12">
        <v>84.058819476109633</v>
      </c>
      <c r="M4" s="12"/>
      <c r="N4" s="12">
        <v>25.578839620294541</v>
      </c>
      <c r="O4" s="12">
        <v>92.200776840666805</v>
      </c>
      <c r="P4" s="12"/>
      <c r="Q4" s="12">
        <v>21.813482272072111</v>
      </c>
      <c r="R4" s="12">
        <v>54.455679883754769</v>
      </c>
      <c r="S4" s="2"/>
      <c r="T4" s="2"/>
      <c r="U4" s="2"/>
      <c r="V4" s="2"/>
      <c r="W4" s="2"/>
      <c r="X4" s="2"/>
      <c r="Y4" s="2"/>
      <c r="Z4" s="9"/>
      <c r="AA4" s="9"/>
      <c r="AB4" s="9"/>
      <c r="AC4" s="2"/>
      <c r="AD4" s="7"/>
      <c r="AE4" s="7"/>
      <c r="AF4" s="7"/>
    </row>
    <row r="5" spans="1:32" x14ac:dyDescent="0.25">
      <c r="A5" s="2"/>
      <c r="B5" s="11">
        <v>22.900292487800822</v>
      </c>
      <c r="C5" s="11">
        <v>84.16419785328047</v>
      </c>
      <c r="D5" s="11"/>
      <c r="E5" s="11">
        <v>7.2560423351172698</v>
      </c>
      <c r="F5" s="11">
        <v>91.22395302918612</v>
      </c>
      <c r="G5" s="11"/>
      <c r="H5" s="12">
        <v>7.6005833850658799</v>
      </c>
      <c r="I5" s="12">
        <v>76.279284482123231</v>
      </c>
      <c r="J5" s="12"/>
      <c r="K5" s="11">
        <v>33.622105193720962</v>
      </c>
      <c r="L5" s="11">
        <v>92.7590416958802</v>
      </c>
      <c r="M5" s="11"/>
      <c r="N5" s="11">
        <v>78.471462813823578</v>
      </c>
      <c r="O5" s="11">
        <v>110.88722524837071</v>
      </c>
      <c r="P5" s="11"/>
      <c r="Q5" s="12">
        <v>60.753199408644463</v>
      </c>
      <c r="R5" s="12">
        <v>95.293047030199475</v>
      </c>
      <c r="S5" s="2"/>
      <c r="T5" s="2"/>
      <c r="U5" s="2"/>
      <c r="V5" s="2"/>
      <c r="W5" s="2"/>
      <c r="X5" s="2"/>
      <c r="Y5" s="2"/>
      <c r="Z5" s="7"/>
      <c r="AA5" s="7"/>
      <c r="AB5" s="7"/>
      <c r="AC5" s="2"/>
      <c r="AD5" s="8"/>
      <c r="AE5" s="8"/>
      <c r="AF5" s="8"/>
    </row>
    <row r="6" spans="1:32" x14ac:dyDescent="0.25">
      <c r="A6" s="2"/>
      <c r="B6" s="20">
        <v>15.202675905953253</v>
      </c>
      <c r="C6" s="20">
        <v>99.863340237897219</v>
      </c>
      <c r="D6" s="20"/>
      <c r="E6" s="11">
        <v>21.131753552051492</v>
      </c>
      <c r="F6" s="11">
        <v>90.150189162733838</v>
      </c>
      <c r="G6" s="11"/>
      <c r="H6" s="12">
        <v>23.497355647581852</v>
      </c>
      <c r="I6" s="12">
        <v>66.774064882008588</v>
      </c>
      <c r="J6" s="12"/>
      <c r="K6" s="11">
        <v>52.947000986253521</v>
      </c>
      <c r="L6" s="11">
        <v>100.74481211594264</v>
      </c>
      <c r="M6" s="11"/>
      <c r="N6" s="12">
        <v>65.659422305090715</v>
      </c>
      <c r="O6" s="12">
        <v>93.381745135777621</v>
      </c>
      <c r="P6" s="12"/>
      <c r="Q6" s="12">
        <v>31.535564247344901</v>
      </c>
      <c r="R6" s="12">
        <v>61.016513292329968</v>
      </c>
      <c r="S6" s="2"/>
      <c r="T6" s="2"/>
      <c r="U6" s="2"/>
      <c r="V6" s="2"/>
      <c r="W6" s="2"/>
      <c r="X6" s="2"/>
      <c r="Y6" s="2"/>
      <c r="Z6" s="8"/>
      <c r="AA6" s="8"/>
      <c r="AB6" s="8"/>
      <c r="AC6" s="2"/>
      <c r="AD6" s="7"/>
      <c r="AE6" s="7"/>
      <c r="AF6" s="7"/>
    </row>
    <row r="7" spans="1:32" x14ac:dyDescent="0.25">
      <c r="A7" s="2"/>
      <c r="B7" s="11">
        <v>21.516008954913424</v>
      </c>
      <c r="C7" s="11">
        <v>91.787247899719219</v>
      </c>
      <c r="D7" s="11"/>
      <c r="E7" s="11">
        <v>18.29201306397141</v>
      </c>
      <c r="F7" s="11">
        <v>76.79845035237004</v>
      </c>
      <c r="G7" s="11"/>
      <c r="H7" s="11">
        <v>52.260750710860229</v>
      </c>
      <c r="I7" s="11">
        <v>91.827610102359387</v>
      </c>
      <c r="J7" s="11"/>
      <c r="K7" s="12">
        <v>16.347914185398015</v>
      </c>
      <c r="L7" s="12">
        <v>78.661258178011508</v>
      </c>
      <c r="M7" s="12"/>
      <c r="N7" s="11">
        <v>42.589144825884773</v>
      </c>
      <c r="O7" s="11">
        <v>93.528551709773339</v>
      </c>
      <c r="P7" s="11"/>
      <c r="Q7" s="12">
        <v>38.483210919098354</v>
      </c>
      <c r="R7" s="12">
        <v>88.52038682212401</v>
      </c>
      <c r="S7" s="2"/>
      <c r="T7" s="2"/>
      <c r="U7" s="2"/>
      <c r="V7" s="2"/>
      <c r="W7" s="2"/>
      <c r="X7" s="2"/>
      <c r="Y7" s="2"/>
      <c r="Z7" s="10"/>
      <c r="AA7" s="10"/>
      <c r="AB7" s="10"/>
      <c r="AC7" s="2"/>
      <c r="AD7" s="8"/>
      <c r="AE7" s="8"/>
      <c r="AF7" s="8"/>
    </row>
    <row r="8" spans="1:32" x14ac:dyDescent="0.25">
      <c r="A8" s="2"/>
      <c r="B8" s="11">
        <v>30.99623226374738</v>
      </c>
      <c r="C8" s="11">
        <v>82.005131276650985</v>
      </c>
      <c r="D8" s="11"/>
      <c r="E8" s="11">
        <v>40.500883171318897</v>
      </c>
      <c r="F8" s="11">
        <v>94.805315835045207</v>
      </c>
      <c r="G8" s="11"/>
      <c r="H8" s="12">
        <v>34.815118803851917</v>
      </c>
      <c r="I8" s="12">
        <v>77.815940289846964</v>
      </c>
      <c r="J8" s="12"/>
      <c r="K8" s="11">
        <v>42.169052404637199</v>
      </c>
      <c r="L8" s="11">
        <v>84.737854324298894</v>
      </c>
      <c r="M8" s="11"/>
      <c r="N8" s="12">
        <v>23.489201872281075</v>
      </c>
      <c r="O8" s="12">
        <v>53.26644921540111</v>
      </c>
      <c r="P8" s="12"/>
      <c r="Q8" s="12">
        <v>3.0876421802555059</v>
      </c>
      <c r="R8" s="12">
        <v>77.109404522468324</v>
      </c>
      <c r="S8" s="2"/>
      <c r="T8" s="2"/>
      <c r="U8" s="2"/>
      <c r="V8" s="2"/>
      <c r="W8" s="2"/>
      <c r="X8" s="2"/>
      <c r="Y8" s="2"/>
      <c r="Z8" s="10"/>
      <c r="AA8" s="10"/>
      <c r="AB8" s="10"/>
      <c r="AC8" s="2"/>
      <c r="AD8" s="9"/>
      <c r="AE8" s="9"/>
      <c r="AF8" s="9"/>
    </row>
    <row r="9" spans="1:32" x14ac:dyDescent="0.25">
      <c r="A9" s="2"/>
      <c r="B9" s="11">
        <v>39.22186847705332</v>
      </c>
      <c r="C9" s="11">
        <v>97.230630884148823</v>
      </c>
      <c r="D9" s="11"/>
      <c r="E9" s="12">
        <v>35.911021849800022</v>
      </c>
      <c r="F9" s="12">
        <v>81.3358922847559</v>
      </c>
      <c r="G9" s="12"/>
      <c r="H9" s="11">
        <v>20.109170821309881</v>
      </c>
      <c r="I9" s="11">
        <v>90.635033024907699</v>
      </c>
      <c r="J9" s="11"/>
      <c r="K9" s="11">
        <v>35.801467598609079</v>
      </c>
      <c r="L9" s="11">
        <v>84.571242224067518</v>
      </c>
      <c r="M9" s="11"/>
      <c r="N9" s="11">
        <v>18.041346404768866</v>
      </c>
      <c r="O9" s="11">
        <v>86.775377329999998</v>
      </c>
      <c r="P9" s="11"/>
      <c r="Q9" s="11">
        <v>55.028902579487237</v>
      </c>
      <c r="R9" s="11">
        <v>90.207879718205902</v>
      </c>
      <c r="S9" s="2"/>
      <c r="T9" s="2"/>
      <c r="U9" s="2"/>
      <c r="V9" s="2"/>
      <c r="W9" s="2"/>
      <c r="X9" s="2"/>
      <c r="Y9" s="2"/>
      <c r="Z9" s="7"/>
      <c r="AA9" s="7"/>
      <c r="AB9" s="7"/>
      <c r="AC9" s="2"/>
      <c r="AD9" s="11"/>
      <c r="AE9" s="11"/>
      <c r="AF9" s="11"/>
    </row>
    <row r="10" spans="1:32" x14ac:dyDescent="0.25">
      <c r="A10" s="2"/>
      <c r="B10" s="11">
        <v>31.123748609553271</v>
      </c>
      <c r="C10" s="11">
        <v>87.80628978076011</v>
      </c>
      <c r="D10" s="11"/>
      <c r="E10" s="11">
        <v>38.708615151983615</v>
      </c>
      <c r="F10" s="11">
        <v>95.463300736445206</v>
      </c>
      <c r="G10" s="11"/>
      <c r="H10" s="11">
        <v>60.633105907618202</v>
      </c>
      <c r="I10" s="11">
        <v>95.772505077961682</v>
      </c>
      <c r="J10" s="11"/>
      <c r="K10" s="11">
        <v>44.488390818325726</v>
      </c>
      <c r="L10" s="11">
        <v>83.011644354518069</v>
      </c>
      <c r="M10" s="11"/>
      <c r="N10" s="12">
        <v>13.584822760112214</v>
      </c>
      <c r="O10" s="12">
        <v>72.121743274455824</v>
      </c>
      <c r="P10" s="12"/>
      <c r="Q10" s="11">
        <v>43.206390525959854</v>
      </c>
      <c r="R10" s="11">
        <v>98.106533397040224</v>
      </c>
      <c r="S10" s="2"/>
      <c r="T10" s="2"/>
      <c r="U10" s="2"/>
      <c r="V10" s="2"/>
      <c r="W10" s="2"/>
      <c r="X10" s="2"/>
      <c r="Y10" s="2"/>
      <c r="Z10" s="11"/>
      <c r="AA10" s="11"/>
      <c r="AB10" s="11"/>
      <c r="AC10" s="2"/>
      <c r="AD10" s="8"/>
      <c r="AE10" s="8"/>
      <c r="AF10" s="8"/>
    </row>
    <row r="11" spans="1:32" x14ac:dyDescent="0.25">
      <c r="A11" s="2"/>
      <c r="B11" s="20">
        <v>57.446899556411559</v>
      </c>
      <c r="C11" s="20">
        <v>98.407929958507424</v>
      </c>
      <c r="D11" s="20"/>
      <c r="E11" s="11">
        <v>77.94664124308423</v>
      </c>
      <c r="F11" s="11">
        <v>105.50363537487542</v>
      </c>
      <c r="G11" s="11"/>
      <c r="H11" s="11">
        <v>44.806412006485289</v>
      </c>
      <c r="I11" s="11">
        <v>92.963727727291314</v>
      </c>
      <c r="J11" s="11"/>
      <c r="K11" s="12">
        <v>17.930864138639084</v>
      </c>
      <c r="L11" s="12">
        <v>75.620760168382773</v>
      </c>
      <c r="M11" s="12"/>
      <c r="N11" s="11">
        <v>42.813738299722303</v>
      </c>
      <c r="O11" s="11">
        <v>109.11375878988035</v>
      </c>
      <c r="P11" s="11"/>
      <c r="Q11" s="12">
        <v>79.180606233027945</v>
      </c>
      <c r="R11" s="12">
        <v>54.993643636344025</v>
      </c>
      <c r="S11" s="2"/>
      <c r="T11" s="2"/>
      <c r="U11" s="2"/>
      <c r="V11" s="2"/>
      <c r="W11" s="2"/>
      <c r="X11" s="2"/>
      <c r="Y11" s="2"/>
      <c r="Z11" s="11"/>
      <c r="AA11" s="11"/>
      <c r="AB11" s="11"/>
      <c r="AC11" s="2"/>
      <c r="AD11" s="12"/>
      <c r="AE11" s="12"/>
      <c r="AF11" s="12"/>
    </row>
    <row r="12" spans="1:32" x14ac:dyDescent="0.25">
      <c r="A12" s="2"/>
      <c r="B12" s="12">
        <v>29.098547175734602</v>
      </c>
      <c r="C12" s="12">
        <v>95.768856071988111</v>
      </c>
      <c r="D12" s="12"/>
      <c r="E12" s="11">
        <v>44.797022181041072</v>
      </c>
      <c r="F12" s="11">
        <v>100.04794497507523</v>
      </c>
      <c r="G12" s="11"/>
      <c r="H12" s="11">
        <v>67.677075105822354</v>
      </c>
      <c r="I12" s="11">
        <v>97.309630159647625</v>
      </c>
      <c r="J12" s="11"/>
      <c r="K12" s="11">
        <v>24.178438272334709</v>
      </c>
      <c r="L12" s="11">
        <v>94.407718005863188</v>
      </c>
      <c r="M12" s="11"/>
      <c r="N12" s="12">
        <v>56.497896942949403</v>
      </c>
      <c r="O12" s="12">
        <v>96.761299089493207</v>
      </c>
      <c r="P12" s="12"/>
      <c r="Q12" s="12">
        <v>60.035133625920608</v>
      </c>
      <c r="R12" s="12">
        <v>72.423052915001577</v>
      </c>
      <c r="S12" s="2"/>
      <c r="T12" s="2"/>
      <c r="U12" s="2"/>
      <c r="V12" s="2"/>
      <c r="W12" s="2"/>
      <c r="X12" s="2"/>
      <c r="Y12" s="2"/>
      <c r="Z12" s="11"/>
      <c r="AA12" s="11"/>
      <c r="AB12" s="11"/>
      <c r="AC12" s="2"/>
      <c r="AD12" s="11"/>
      <c r="AE12" s="11"/>
      <c r="AF12" s="11"/>
    </row>
    <row r="13" spans="1:32" x14ac:dyDescent="0.25">
      <c r="A13" s="2"/>
      <c r="B13" s="11">
        <v>28.292060664250872</v>
      </c>
      <c r="C13" s="11">
        <v>85.09497581230768</v>
      </c>
      <c r="D13" s="11"/>
      <c r="E13" s="12">
        <v>40.498378080150601</v>
      </c>
      <c r="F13" s="12">
        <v>88.77125959952663</v>
      </c>
      <c r="G13" s="12"/>
      <c r="H13" s="11">
        <v>66.562986244673169</v>
      </c>
      <c r="I13" s="11">
        <v>95.635181000475356</v>
      </c>
      <c r="J13" s="11"/>
      <c r="K13" s="11">
        <v>32.134295172053804</v>
      </c>
      <c r="L13" s="11">
        <v>101.55401297812186</v>
      </c>
      <c r="M13" s="11"/>
      <c r="N13" s="11">
        <v>58.680389375422898</v>
      </c>
      <c r="O13" s="11">
        <v>92.608265861415802</v>
      </c>
      <c r="P13" s="11"/>
      <c r="Q13" s="12">
        <v>34.836521868879558</v>
      </c>
      <c r="R13" s="12">
        <v>72.706260310975807</v>
      </c>
      <c r="S13" s="2"/>
      <c r="T13" s="2"/>
      <c r="U13" s="2"/>
      <c r="V13" s="2"/>
      <c r="W13" s="2"/>
      <c r="X13" s="2"/>
      <c r="Y13" s="2"/>
      <c r="Z13" s="7"/>
      <c r="AA13" s="7"/>
      <c r="AB13" s="7"/>
      <c r="AC13" s="2"/>
      <c r="AD13" s="12"/>
      <c r="AE13" s="12"/>
      <c r="AF13" s="12"/>
    </row>
    <row r="14" spans="1:32" x14ac:dyDescent="0.25">
      <c r="A14" s="2"/>
      <c r="B14" s="12">
        <v>32.709215355192768</v>
      </c>
      <c r="C14" s="12">
        <v>91.893661252957997</v>
      </c>
      <c r="D14" s="12"/>
      <c r="E14" s="11">
        <v>20.470532420899971</v>
      </c>
      <c r="F14" s="11">
        <v>100.97365087108243</v>
      </c>
      <c r="G14" s="11"/>
      <c r="H14" s="11">
        <v>47.318562356145158</v>
      </c>
      <c r="I14" s="11">
        <v>94.222693305264116</v>
      </c>
      <c r="J14" s="11"/>
      <c r="K14" s="11">
        <v>20.479991553918719</v>
      </c>
      <c r="L14" s="11">
        <v>92.850734217141067</v>
      </c>
      <c r="M14" s="11"/>
      <c r="N14" s="11">
        <v>45.170257845578803</v>
      </c>
      <c r="O14" s="11">
        <v>91.038997108387832</v>
      </c>
      <c r="P14" s="11"/>
      <c r="Q14" s="12">
        <v>41.159249959758519</v>
      </c>
      <c r="R14" s="12">
        <v>84.632279744088308</v>
      </c>
      <c r="S14" s="2"/>
      <c r="T14" s="2"/>
      <c r="U14" s="2"/>
      <c r="V14" s="2"/>
      <c r="W14" s="2"/>
      <c r="X14" s="2"/>
      <c r="Y14" s="2"/>
      <c r="Z14" s="11"/>
      <c r="AA14" s="11"/>
      <c r="AB14" s="11"/>
      <c r="AC14" s="2"/>
      <c r="AD14" s="11"/>
      <c r="AE14" s="11"/>
      <c r="AF14" s="11"/>
    </row>
    <row r="15" spans="1:32" x14ac:dyDescent="0.25">
      <c r="A15" s="2"/>
      <c r="B15" s="11">
        <v>49.965931333457668</v>
      </c>
      <c r="C15" s="11">
        <v>93.906869805983888</v>
      </c>
      <c r="D15" s="11"/>
      <c r="E15" s="11">
        <v>12.868588881578713</v>
      </c>
      <c r="F15" s="11">
        <v>104.7048127537668</v>
      </c>
      <c r="G15" s="11"/>
      <c r="H15" s="11">
        <v>40.77441949841802</v>
      </c>
      <c r="I15" s="11">
        <v>101.82045657306034</v>
      </c>
      <c r="J15" s="11"/>
      <c r="K15" s="11">
        <v>33.485302275460278</v>
      </c>
      <c r="L15" s="11">
        <v>89.020464780864032</v>
      </c>
      <c r="M15" s="11"/>
      <c r="N15" s="12">
        <v>70.45243301666963</v>
      </c>
      <c r="O15" s="12">
        <v>88.288172384526277</v>
      </c>
      <c r="P15" s="12"/>
      <c r="Q15" s="12">
        <v>19.672915969776302</v>
      </c>
      <c r="R15" s="12">
        <v>50.472051647235247</v>
      </c>
      <c r="S15" s="2"/>
      <c r="T15" s="2"/>
      <c r="U15" s="2"/>
      <c r="V15" s="2"/>
      <c r="W15" s="2"/>
      <c r="X15" s="2"/>
      <c r="Y15" s="2"/>
      <c r="Z15" s="7"/>
      <c r="AA15" s="7"/>
      <c r="AB15" s="7"/>
      <c r="AC15" s="2"/>
      <c r="AD15" s="11"/>
      <c r="AE15" s="11"/>
      <c r="AF15" s="11"/>
    </row>
    <row r="16" spans="1:32" x14ac:dyDescent="0.25">
      <c r="A16" s="2"/>
      <c r="B16" s="20">
        <v>11.484755844378416</v>
      </c>
      <c r="C16" s="20">
        <v>80.882615491123005</v>
      </c>
      <c r="D16" s="20"/>
      <c r="E16" s="11">
        <v>31.004562215699099</v>
      </c>
      <c r="F16" s="11">
        <v>81.467540958310323</v>
      </c>
      <c r="G16" s="11"/>
      <c r="H16" s="12">
        <v>55.059872907032094</v>
      </c>
      <c r="I16" s="12">
        <v>85.004408960842156</v>
      </c>
      <c r="J16" s="12"/>
      <c r="K16" s="12">
        <v>48.840287412998634</v>
      </c>
      <c r="L16" s="12">
        <v>79.510839957753817</v>
      </c>
      <c r="M16" s="12"/>
      <c r="N16" s="12">
        <v>72.679450238140902</v>
      </c>
      <c r="O16" s="12">
        <v>79.329398322825668</v>
      </c>
      <c r="P16" s="12"/>
      <c r="Q16" s="12">
        <v>58.128541030778813</v>
      </c>
      <c r="R16" s="12">
        <v>96.406066352734229</v>
      </c>
      <c r="S16" s="2"/>
      <c r="T16" s="2"/>
      <c r="U16" s="2"/>
      <c r="V16" s="2"/>
      <c r="W16" s="2"/>
      <c r="X16" s="2"/>
      <c r="Y16" s="2"/>
      <c r="Z16" s="7"/>
      <c r="AA16" s="7"/>
      <c r="AB16" s="7"/>
      <c r="AC16" s="2"/>
      <c r="AD16" s="12"/>
      <c r="AE16" s="12"/>
      <c r="AF16" s="12"/>
    </row>
    <row r="17" spans="1:32" x14ac:dyDescent="0.25">
      <c r="A17" s="2"/>
      <c r="B17" s="20">
        <v>71.410863703614609</v>
      </c>
      <c r="C17" s="20">
        <v>85.878463300649898</v>
      </c>
      <c r="D17" s="20"/>
      <c r="E17" s="11">
        <v>32.831203167223308</v>
      </c>
      <c r="F17" s="11">
        <v>95.20641382340807</v>
      </c>
      <c r="G17" s="11"/>
      <c r="H17" s="12">
        <v>34.900325077177229</v>
      </c>
      <c r="I17" s="12">
        <v>84.118194608223192</v>
      </c>
      <c r="J17" s="12"/>
      <c r="K17" s="12">
        <v>38.112469773490012</v>
      </c>
      <c r="L17" s="12">
        <v>82.755566447927379</v>
      </c>
      <c r="M17" s="12"/>
      <c r="N17" s="12">
        <v>49.388397605160236</v>
      </c>
      <c r="O17" s="12">
        <v>95.745549736386707</v>
      </c>
      <c r="P17" s="12"/>
      <c r="Q17" s="11">
        <v>86.022384922699828</v>
      </c>
      <c r="R17" s="11">
        <v>105.64005495552884</v>
      </c>
      <c r="S17" s="2"/>
      <c r="T17" s="2"/>
      <c r="U17" s="2"/>
      <c r="V17" s="2"/>
      <c r="W17" s="2"/>
      <c r="X17" s="2"/>
      <c r="Y17" s="2"/>
      <c r="Z17" s="8"/>
      <c r="AA17" s="8"/>
      <c r="AB17" s="8"/>
      <c r="AC17" s="2"/>
      <c r="AD17" s="11"/>
      <c r="AE17" s="11"/>
      <c r="AF17" s="11"/>
    </row>
    <row r="18" spans="1:32" x14ac:dyDescent="0.25">
      <c r="A18" s="2"/>
      <c r="B18" s="11">
        <v>22.894688908383184</v>
      </c>
      <c r="C18" s="11">
        <v>92.111551084949866</v>
      </c>
      <c r="D18" s="11"/>
      <c r="E18" s="11">
        <v>40.499119204251883</v>
      </c>
      <c r="F18" s="11">
        <v>114.47964376298934</v>
      </c>
      <c r="G18" s="11"/>
      <c r="H18" s="12">
        <v>26.558061729496114</v>
      </c>
      <c r="I18" s="12">
        <v>83.807973923621489</v>
      </c>
      <c r="J18" s="12"/>
      <c r="K18" s="12">
        <v>44.166500631113564</v>
      </c>
      <c r="L18" s="12">
        <v>59.844309771374157</v>
      </c>
      <c r="M18" s="12"/>
      <c r="N18" s="11">
        <v>67.290287166328312</v>
      </c>
      <c r="O18" s="11">
        <v>101.13463012697808</v>
      </c>
      <c r="P18" s="11"/>
      <c r="Q18" s="12">
        <v>25.871784059939625</v>
      </c>
      <c r="R18" s="12">
        <v>59.170323011115897</v>
      </c>
      <c r="S18" s="2"/>
      <c r="T18" s="2"/>
      <c r="U18" s="2"/>
      <c r="V18" s="2"/>
      <c r="W18" s="2"/>
      <c r="X18" s="2"/>
      <c r="Y18" s="2"/>
      <c r="Z18" s="8"/>
      <c r="AA18" s="8"/>
      <c r="AB18" s="8"/>
      <c r="AC18" s="2"/>
      <c r="AD18" s="12"/>
      <c r="AE18" s="12"/>
      <c r="AF18" s="12"/>
    </row>
    <row r="19" spans="1:32" x14ac:dyDescent="0.25">
      <c r="A19" s="2"/>
      <c r="B19" s="12">
        <v>5.7070165418065901</v>
      </c>
      <c r="C19" s="12">
        <v>85.21239522474346</v>
      </c>
      <c r="D19" s="12"/>
      <c r="E19" s="11">
        <v>34.97972906364771</v>
      </c>
      <c r="F19" s="11">
        <v>99.250040401166018</v>
      </c>
      <c r="G19" s="11"/>
      <c r="H19" s="11">
        <v>62.455975005466854</v>
      </c>
      <c r="I19" s="11">
        <v>96.33181424240604</v>
      </c>
      <c r="J19" s="11"/>
      <c r="K19" s="11">
        <v>62.748519163558591</v>
      </c>
      <c r="L19" s="11">
        <v>96.191121269095092</v>
      </c>
      <c r="M19" s="11"/>
      <c r="N19" s="12">
        <v>6.8410178920416582</v>
      </c>
      <c r="O19" s="12">
        <v>20.239748372429375</v>
      </c>
      <c r="P19" s="12"/>
      <c r="Q19" s="11">
        <v>61.640460378977238</v>
      </c>
      <c r="R19" s="11">
        <v>109.28893264240813</v>
      </c>
      <c r="S19" s="2"/>
      <c r="T19" s="2"/>
      <c r="U19" s="2"/>
      <c r="V19" s="2"/>
      <c r="W19" s="2"/>
      <c r="X19" s="2"/>
      <c r="Y19" s="2"/>
      <c r="Z19" s="7"/>
      <c r="AA19" s="7"/>
      <c r="AB19" s="7"/>
      <c r="AC19" s="2"/>
      <c r="AD19" s="11"/>
      <c r="AE19" s="11"/>
      <c r="AF19" s="11"/>
    </row>
    <row r="20" spans="1:32" x14ac:dyDescent="0.25">
      <c r="A20" s="2"/>
      <c r="B20" s="20">
        <v>36.922682159537558</v>
      </c>
      <c r="C20" s="20">
        <v>88.49284470710009</v>
      </c>
      <c r="D20" s="20"/>
      <c r="E20" s="11">
        <v>37.882300000000001</v>
      </c>
      <c r="F20" s="11">
        <v>49.376600000000003</v>
      </c>
      <c r="G20" s="11"/>
      <c r="H20" s="12">
        <v>51.519092616140604</v>
      </c>
      <c r="I20" s="12">
        <v>67.286632981281244</v>
      </c>
      <c r="J20" s="12"/>
      <c r="K20" s="12">
        <v>41.903011377870421</v>
      </c>
      <c r="L20" s="12">
        <v>82.785752953681026</v>
      </c>
      <c r="M20" s="12"/>
      <c r="N20" s="12">
        <v>70.886185997678481</v>
      </c>
      <c r="O20" s="12">
        <v>84.800371261549245</v>
      </c>
      <c r="P20" s="12"/>
      <c r="Q20" s="11">
        <v>54.761311617543861</v>
      </c>
      <c r="R20" s="11">
        <v>100.16749686205493</v>
      </c>
      <c r="S20" s="2"/>
      <c r="T20" s="2"/>
      <c r="U20" s="2"/>
      <c r="V20" s="2"/>
      <c r="W20" s="2"/>
      <c r="X20" s="2"/>
      <c r="Y20" s="2"/>
      <c r="Z20" s="7"/>
      <c r="AA20" s="7"/>
      <c r="AB20" s="7"/>
      <c r="AC20" s="2"/>
      <c r="AD20" s="12"/>
      <c r="AE20" s="12"/>
      <c r="AF20" s="12"/>
    </row>
    <row r="21" spans="1:32" x14ac:dyDescent="0.25">
      <c r="A21" s="2"/>
      <c r="B21" s="11">
        <v>63.194535466057388</v>
      </c>
      <c r="C21" s="11">
        <v>107.40498951281008</v>
      </c>
      <c r="D21" s="11"/>
      <c r="E21" s="11">
        <v>65.593100000000007</v>
      </c>
      <c r="F21" s="11">
        <v>97.008399999999995</v>
      </c>
      <c r="G21" s="11"/>
      <c r="H21" s="11">
        <v>43.160072441928918</v>
      </c>
      <c r="I21" s="11">
        <v>97.316101873329231</v>
      </c>
      <c r="J21" s="11"/>
      <c r="K21" s="11">
        <v>60.563945406119444</v>
      </c>
      <c r="L21" s="11">
        <v>91.537345590631915</v>
      </c>
      <c r="M21" s="11"/>
      <c r="N21" s="12">
        <v>31.724100131848459</v>
      </c>
      <c r="O21" s="12">
        <v>81.199912607278094</v>
      </c>
      <c r="P21" s="12"/>
      <c r="Q21" s="11">
        <v>3.8163588336562992</v>
      </c>
      <c r="R21" s="11">
        <v>95.475143809094092</v>
      </c>
      <c r="S21" s="2"/>
      <c r="T21" s="2"/>
      <c r="U21" s="2"/>
      <c r="V21" s="2"/>
      <c r="W21" s="2"/>
      <c r="X21" s="2"/>
      <c r="Y21" s="2"/>
      <c r="Z21" s="7"/>
      <c r="AA21" s="7"/>
      <c r="AB21" s="7"/>
      <c r="AC21" s="2"/>
      <c r="AD21" s="12"/>
      <c r="AE21" s="12"/>
      <c r="AF21" s="12"/>
    </row>
    <row r="22" spans="1:32" x14ac:dyDescent="0.25">
      <c r="A22" s="2"/>
      <c r="B22" s="11">
        <v>25.821049846724048</v>
      </c>
      <c r="C22" s="11">
        <v>86.83953330438932</v>
      </c>
      <c r="D22" s="11"/>
      <c r="E22" s="11">
        <v>17.232800000000001</v>
      </c>
      <c r="F22" s="11">
        <v>87.343000000000004</v>
      </c>
      <c r="G22" s="11"/>
      <c r="H22" s="12">
        <v>17.726457295813773</v>
      </c>
      <c r="I22" s="12">
        <v>81.682997924906317</v>
      </c>
      <c r="J22" s="12"/>
      <c r="K22" s="12">
        <v>72.615062045678343</v>
      </c>
      <c r="L22" s="12">
        <v>83.426870594337302</v>
      </c>
      <c r="M22" s="12"/>
      <c r="N22" s="12">
        <v>39.660519398524478</v>
      </c>
      <c r="O22" s="12">
        <v>94.946071906063111</v>
      </c>
      <c r="P22" s="12"/>
      <c r="Q22" s="12">
        <v>58.863234789085382</v>
      </c>
      <c r="R22" s="12">
        <v>88.851251868448927</v>
      </c>
      <c r="S22" s="2"/>
      <c r="T22" s="2"/>
      <c r="U22" s="2"/>
      <c r="V22" s="2"/>
      <c r="W22" s="2"/>
      <c r="X22" s="2"/>
      <c r="Y22" s="2"/>
      <c r="Z22" s="7"/>
      <c r="AA22" s="7"/>
      <c r="AB22" s="7"/>
      <c r="AC22" s="2"/>
      <c r="AD22" s="12"/>
      <c r="AE22" s="12"/>
      <c r="AF22" s="12"/>
    </row>
    <row r="23" spans="1:32" x14ac:dyDescent="0.25">
      <c r="A23" s="2"/>
      <c r="B23" s="11">
        <v>60.324489880375822</v>
      </c>
      <c r="C23" s="11">
        <v>93.696293411847947</v>
      </c>
      <c r="D23" s="11"/>
      <c r="E23" s="12">
        <v>63.979300000000002</v>
      </c>
      <c r="F23" s="12">
        <v>83.801900000000003</v>
      </c>
      <c r="G23" s="12"/>
      <c r="H23" s="11">
        <v>60.28294135688359</v>
      </c>
      <c r="I23" s="11">
        <v>100.56435561700883</v>
      </c>
      <c r="J23" s="11"/>
      <c r="K23" s="12">
        <v>12.789892605130751</v>
      </c>
      <c r="L23" s="12">
        <v>75.92895112673493</v>
      </c>
      <c r="M23" s="12"/>
      <c r="N23" s="11">
        <v>61.716079972730221</v>
      </c>
      <c r="O23" s="11">
        <v>94.749995076752697</v>
      </c>
      <c r="P23" s="11"/>
      <c r="Q23" s="12">
        <v>66.463251409155006</v>
      </c>
      <c r="R23" s="12">
        <v>84.721216822992361</v>
      </c>
      <c r="S23" s="2"/>
      <c r="T23" s="2"/>
      <c r="U23" s="2"/>
      <c r="V23" s="2"/>
      <c r="W23" s="2"/>
      <c r="X23" s="2"/>
      <c r="Y23" s="2"/>
      <c r="Z23" s="7"/>
      <c r="AA23" s="7"/>
      <c r="AB23" s="7"/>
      <c r="AC23" s="2"/>
      <c r="AD23" s="12"/>
      <c r="AE23" s="12"/>
      <c r="AF23" s="12"/>
    </row>
    <row r="24" spans="1:32" x14ac:dyDescent="0.25">
      <c r="A24" s="2"/>
      <c r="B24" s="11">
        <v>35.991188498046519</v>
      </c>
      <c r="C24" s="11">
        <v>107.43431186829999</v>
      </c>
      <c r="D24" s="11"/>
      <c r="E24" s="2"/>
      <c r="F24" s="2"/>
      <c r="G24" s="2"/>
      <c r="H24" s="11">
        <v>46.978229309016129</v>
      </c>
      <c r="I24" s="11">
        <v>91.212215107593366</v>
      </c>
      <c r="J24" s="11"/>
      <c r="K24" s="12">
        <v>67.514834579624434</v>
      </c>
      <c r="L24" s="12">
        <v>84.94106092693076</v>
      </c>
      <c r="M24" s="12"/>
      <c r="N24" s="12">
        <v>20.739985905770325</v>
      </c>
      <c r="O24" s="12">
        <v>96.931099995576758</v>
      </c>
      <c r="P24" s="12"/>
      <c r="Q24" s="11">
        <v>78.223845792368991</v>
      </c>
      <c r="R24" s="11">
        <v>92.78424546338357</v>
      </c>
      <c r="S24" s="2"/>
      <c r="T24" s="2"/>
      <c r="U24" s="2"/>
      <c r="V24" s="2"/>
      <c r="W24" s="2"/>
      <c r="X24" s="2"/>
      <c r="Y24" s="2"/>
      <c r="Z24" s="7"/>
      <c r="AA24" s="7"/>
      <c r="AB24" s="7"/>
      <c r="AC24" s="2"/>
      <c r="AD24" s="12"/>
      <c r="AE24" s="12"/>
      <c r="AF24" s="12"/>
    </row>
    <row r="25" spans="1:32" x14ac:dyDescent="0.25">
      <c r="A25" s="2"/>
      <c r="B25" s="20">
        <v>33.359957615018857</v>
      </c>
      <c r="C25" s="20">
        <v>91.058686018278351</v>
      </c>
      <c r="D25" s="20"/>
      <c r="E25" s="2"/>
      <c r="F25" s="2"/>
      <c r="G25" s="2"/>
      <c r="H25" s="11">
        <v>43.659937934956154</v>
      </c>
      <c r="I25" s="11">
        <v>98.788206107532076</v>
      </c>
      <c r="J25" s="11"/>
      <c r="K25" s="12">
        <v>68.677288955330241</v>
      </c>
      <c r="L25" s="12">
        <v>88.293556222199157</v>
      </c>
      <c r="M25" s="12"/>
      <c r="N25" s="11">
        <v>68.937227343361556</v>
      </c>
      <c r="O25" s="11">
        <v>102.62653734500427</v>
      </c>
      <c r="P25" s="11"/>
      <c r="Q25" s="12">
        <v>36.70044515476016</v>
      </c>
      <c r="R25" s="12">
        <v>81.962942092493321</v>
      </c>
      <c r="S25" s="2"/>
      <c r="T25" s="2"/>
      <c r="U25" s="2"/>
      <c r="V25" s="2"/>
      <c r="W25" s="2"/>
      <c r="X25" s="2"/>
      <c r="Y25" s="2"/>
      <c r="Z25" s="7"/>
      <c r="AA25" s="7"/>
      <c r="AB25" s="7"/>
      <c r="AC25" s="2"/>
      <c r="AD25" s="2"/>
      <c r="AE25" s="2"/>
      <c r="AF25" s="2"/>
    </row>
    <row r="26" spans="1:32" x14ac:dyDescent="0.25">
      <c r="A26" s="2"/>
      <c r="B26" s="12">
        <v>33.835221990400619</v>
      </c>
      <c r="C26" s="12">
        <v>86.15537523861758</v>
      </c>
      <c r="D26" s="12"/>
      <c r="E26" s="2"/>
      <c r="F26" s="2"/>
      <c r="G26" s="2"/>
      <c r="H26" s="11">
        <v>35.905377017120657</v>
      </c>
      <c r="I26" s="11">
        <v>95.934345544934203</v>
      </c>
      <c r="J26" s="11"/>
      <c r="K26" s="12">
        <v>40.116824692534934</v>
      </c>
      <c r="L26" s="12">
        <v>74.22211724306554</v>
      </c>
      <c r="M26" s="12"/>
      <c r="N26" s="12">
        <v>31.129000000000001</v>
      </c>
      <c r="O26" s="12">
        <v>90.619</v>
      </c>
      <c r="P26" s="12"/>
      <c r="Q26" s="12">
        <v>71.367696686172124</v>
      </c>
      <c r="R26" s="12">
        <v>68.722284511843242</v>
      </c>
      <c r="S26" s="2"/>
      <c r="T26" s="2"/>
      <c r="U26" s="2"/>
      <c r="V26" s="2"/>
      <c r="W26" s="2"/>
      <c r="X26" s="2"/>
      <c r="Y26" s="2"/>
      <c r="Z26" s="2"/>
      <c r="AA26" s="2"/>
      <c r="AB26" s="2"/>
      <c r="AC26" s="2"/>
      <c r="AD26" s="2"/>
      <c r="AE26" s="2"/>
      <c r="AF26" s="2"/>
    </row>
    <row r="27" spans="1:32" x14ac:dyDescent="0.25">
      <c r="A27" s="2"/>
      <c r="B27" s="20">
        <v>24.75</v>
      </c>
      <c r="C27" s="20">
        <v>89</v>
      </c>
      <c r="D27" s="20"/>
      <c r="E27" s="21"/>
      <c r="F27" s="21"/>
      <c r="G27" s="21"/>
      <c r="H27" s="2"/>
      <c r="I27" s="2"/>
      <c r="J27" s="2"/>
      <c r="K27" s="11">
        <v>6.9898248497115194</v>
      </c>
      <c r="L27" s="11">
        <v>80.964030928586098</v>
      </c>
      <c r="M27" s="11"/>
      <c r="N27" s="12">
        <v>62.969306236121746</v>
      </c>
      <c r="O27" s="12">
        <v>97.326569637737222</v>
      </c>
      <c r="P27" s="12"/>
      <c r="Q27" s="12">
        <v>11.556132613634876</v>
      </c>
      <c r="R27" s="12">
        <v>71.004383925732142</v>
      </c>
      <c r="S27" s="2"/>
      <c r="T27" s="2"/>
      <c r="U27" s="2"/>
      <c r="V27" s="2"/>
      <c r="W27" s="2"/>
      <c r="X27" s="2"/>
      <c r="Y27" s="2"/>
      <c r="Z27" s="6"/>
      <c r="AA27" s="6"/>
      <c r="AB27" s="6"/>
      <c r="AC27" s="2"/>
      <c r="AD27" s="2"/>
      <c r="AE27" s="2"/>
      <c r="AF27" s="2"/>
    </row>
    <row r="28" spans="1:32" x14ac:dyDescent="0.25">
      <c r="A28" s="2"/>
      <c r="B28" s="11">
        <v>52.819192367670674</v>
      </c>
      <c r="C28" s="11">
        <v>97.276245399956565</v>
      </c>
      <c r="D28" s="11"/>
      <c r="E28" s="21"/>
      <c r="F28" s="21"/>
      <c r="G28" s="21"/>
      <c r="H28" s="2"/>
      <c r="I28" s="2"/>
      <c r="J28" s="2"/>
      <c r="K28" s="11">
        <v>19.053319146829921</v>
      </c>
      <c r="L28" s="11">
        <v>84.742209392600188</v>
      </c>
      <c r="M28" s="11"/>
      <c r="N28" s="22"/>
      <c r="O28" s="21"/>
      <c r="P28" s="21"/>
      <c r="Q28" s="12">
        <v>75.9611645375509</v>
      </c>
      <c r="R28" s="12">
        <v>75.269226734655987</v>
      </c>
      <c r="S28" s="2"/>
      <c r="T28" s="2"/>
      <c r="U28" s="2"/>
      <c r="V28" s="2"/>
      <c r="W28" s="2"/>
      <c r="X28" s="2"/>
      <c r="Y28" s="2"/>
      <c r="Z28" s="6"/>
      <c r="AA28" s="6"/>
      <c r="AB28" s="6"/>
      <c r="AC28" s="2"/>
      <c r="AD28" s="2"/>
      <c r="AE28" s="2"/>
      <c r="AF28" s="2"/>
    </row>
    <row r="29" spans="1:32" x14ac:dyDescent="0.25">
      <c r="A29" s="2"/>
      <c r="B29" s="11">
        <v>52.599455838267701</v>
      </c>
      <c r="C29" s="11">
        <v>103.90575123486794</v>
      </c>
      <c r="D29" s="11"/>
      <c r="E29" s="21"/>
      <c r="F29" s="21"/>
      <c r="G29" s="21"/>
      <c r="H29" s="2"/>
      <c r="I29" s="2"/>
      <c r="J29" s="2"/>
      <c r="K29" s="11">
        <v>30.839723965657399</v>
      </c>
      <c r="L29" s="11">
        <v>81.62740063615243</v>
      </c>
      <c r="M29" s="11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  <c r="AA29" s="2"/>
      <c r="AB29" s="2"/>
      <c r="AC29" s="2"/>
      <c r="AD29" s="2"/>
      <c r="AE29" s="2"/>
      <c r="AF29" s="2"/>
    </row>
    <row r="30" spans="1:32" x14ac:dyDescent="0.25">
      <c r="A30" s="2"/>
      <c r="B30" s="11">
        <v>28.561530142774899</v>
      </c>
      <c r="C30" s="11">
        <v>95.874520964627195</v>
      </c>
      <c r="D30" s="11"/>
      <c r="E30" s="21"/>
      <c r="F30" s="21"/>
      <c r="G30" s="21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  <c r="AA30" s="2"/>
      <c r="AB30" s="2"/>
      <c r="AC30" s="2"/>
      <c r="AD30" s="2"/>
      <c r="AE30" s="2"/>
      <c r="AF30" s="2"/>
    </row>
    <row r="31" spans="1:32" x14ac:dyDescent="0.25">
      <c r="A31" s="2"/>
      <c r="B31" s="11">
        <v>53.514076865626002</v>
      </c>
      <c r="C31" s="11">
        <v>97.544801353919325</v>
      </c>
      <c r="D31" s="11"/>
      <c r="E31" s="21"/>
      <c r="F31" s="21"/>
      <c r="G31" s="21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6"/>
      <c r="AA31" s="6"/>
      <c r="AB31" s="6"/>
      <c r="AC31" s="2"/>
      <c r="AD31" s="2"/>
      <c r="AE31" s="2"/>
      <c r="AF31" s="2"/>
    </row>
    <row r="32" spans="1:32" x14ac:dyDescent="0.25">
      <c r="A32" s="2"/>
      <c r="B32" s="11">
        <v>35.243616832921973</v>
      </c>
      <c r="C32" s="11">
        <v>96.307119317438705</v>
      </c>
      <c r="D32" s="11"/>
      <c r="E32" s="21"/>
      <c r="F32" s="21"/>
      <c r="G32" s="21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  <c r="AA32" s="2"/>
      <c r="AB32" s="2"/>
      <c r="AC32" s="2"/>
      <c r="AD32" s="2"/>
      <c r="AE32" s="2"/>
      <c r="AF32" s="2"/>
    </row>
    <row r="33" spans="1:32" x14ac:dyDescent="0.25">
      <c r="A33" s="2"/>
      <c r="B33" s="11">
        <v>20.9232335450527</v>
      </c>
      <c r="C33" s="11">
        <v>101.74298668636881</v>
      </c>
      <c r="D33" s="11"/>
      <c r="E33" s="21"/>
      <c r="F33" s="21"/>
      <c r="G33" s="21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  <c r="AA33" s="2"/>
      <c r="AB33" s="2"/>
      <c r="AC33" s="2"/>
      <c r="AD33" s="2"/>
      <c r="AE33" s="2"/>
      <c r="AF33" s="2"/>
    </row>
    <row r="34" spans="1:32" x14ac:dyDescent="0.25">
      <c r="A34" s="2"/>
      <c r="B34" s="12">
        <v>63.636982080478724</v>
      </c>
      <c r="C34" s="12">
        <v>87.612471605375148</v>
      </c>
      <c r="D34" s="12"/>
      <c r="E34" s="21"/>
      <c r="F34" s="21"/>
      <c r="G34" s="21"/>
      <c r="H34" s="23"/>
      <c r="I34" s="23"/>
      <c r="J34" s="23"/>
      <c r="K34" s="21"/>
      <c r="L34" s="21"/>
      <c r="M34" s="21"/>
      <c r="N34" s="2"/>
      <c r="O34" s="2"/>
      <c r="P34" s="2"/>
      <c r="Q34" s="24"/>
      <c r="R34" s="23"/>
      <c r="S34" s="2"/>
      <c r="T34" s="2"/>
      <c r="U34" s="2"/>
      <c r="V34" s="2"/>
      <c r="W34" s="2"/>
      <c r="X34" s="2"/>
      <c r="Y34" s="2"/>
      <c r="Z34" s="2"/>
      <c r="AA34" s="2"/>
      <c r="AB34" s="2"/>
      <c r="AC34" s="2"/>
      <c r="AD34" s="2"/>
      <c r="AE34" s="2"/>
      <c r="AF34" s="2"/>
    </row>
    <row r="35" spans="1:32" x14ac:dyDescent="0.25">
      <c r="A35" s="2"/>
      <c r="B35" s="11">
        <v>49.609459400536359</v>
      </c>
      <c r="C35" s="11">
        <v>97.568785865045697</v>
      </c>
      <c r="D35" s="11"/>
      <c r="E35" s="21"/>
      <c r="F35" s="21"/>
      <c r="G35" s="21"/>
      <c r="H35" s="23"/>
      <c r="I35" s="23"/>
      <c r="J35" s="23"/>
      <c r="K35" s="21"/>
      <c r="L35" s="21"/>
      <c r="M35" s="21"/>
      <c r="N35" s="2"/>
      <c r="O35" s="21"/>
      <c r="P35" s="21"/>
      <c r="Q35" s="2"/>
      <c r="R35" s="2"/>
      <c r="S35" s="2"/>
      <c r="T35" s="2"/>
      <c r="U35" s="2"/>
      <c r="V35" s="2"/>
      <c r="W35" s="2"/>
      <c r="X35" s="2"/>
      <c r="Y35" s="2"/>
      <c r="Z35" s="2"/>
      <c r="AA35" s="2"/>
      <c r="AB35" s="2"/>
      <c r="AC35" s="2"/>
      <c r="AD35" s="2"/>
      <c r="AE35" s="2"/>
      <c r="AF35" s="2"/>
    </row>
    <row r="36" spans="1:32" x14ac:dyDescent="0.25">
      <c r="A36" s="2"/>
      <c r="B36" s="11">
        <v>41.471764510239304</v>
      </c>
      <c r="C36" s="11">
        <v>92.402090127833361</v>
      </c>
      <c r="D36" s="11"/>
      <c r="E36" s="21"/>
      <c r="F36" s="21"/>
      <c r="G36" s="21"/>
      <c r="H36" s="23"/>
      <c r="I36" s="23"/>
      <c r="J36" s="23"/>
      <c r="K36" s="21"/>
      <c r="L36" s="21"/>
      <c r="M36" s="21"/>
      <c r="N36" s="2"/>
      <c r="O36" s="21"/>
      <c r="P36" s="21"/>
      <c r="Q36" s="2"/>
      <c r="R36" s="2"/>
      <c r="S36" s="2"/>
      <c r="T36" s="2"/>
      <c r="U36" s="2"/>
      <c r="V36" s="2"/>
      <c r="W36" s="2"/>
      <c r="X36" s="2"/>
      <c r="Y36" s="2"/>
      <c r="Z36" s="2"/>
      <c r="AA36" s="2"/>
      <c r="AB36" s="2"/>
      <c r="AC36" s="2"/>
      <c r="AD36" s="2"/>
      <c r="AE36" s="2"/>
      <c r="AF36" s="2"/>
    </row>
    <row r="37" spans="1:32" x14ac:dyDescent="0.25">
      <c r="A37" s="2"/>
      <c r="B37" s="11">
        <v>51.899839863804502</v>
      </c>
      <c r="C37" s="11">
        <v>94.878411056044655</v>
      </c>
      <c r="D37" s="11"/>
      <c r="E37" s="21"/>
      <c r="F37" s="21"/>
      <c r="G37" s="21"/>
      <c r="H37" s="23"/>
      <c r="I37" s="23"/>
      <c r="J37" s="23"/>
      <c r="K37" s="21"/>
      <c r="L37" s="21"/>
      <c r="M37" s="21"/>
      <c r="N37" s="2"/>
      <c r="O37" s="21"/>
      <c r="P37" s="21"/>
      <c r="Q37" s="21"/>
      <c r="R37" s="21"/>
      <c r="S37" s="2"/>
      <c r="T37" s="2"/>
      <c r="U37" s="2"/>
      <c r="V37" s="2"/>
      <c r="W37" s="2"/>
      <c r="X37" s="2"/>
      <c r="Y37" s="2"/>
      <c r="Z37" s="2"/>
      <c r="AA37" s="2"/>
      <c r="AB37" s="2"/>
      <c r="AC37" s="2"/>
      <c r="AD37" s="2"/>
      <c r="AE37" s="2"/>
      <c r="AF37" s="2"/>
    </row>
    <row r="38" spans="1:32" x14ac:dyDescent="0.25">
      <c r="A38" s="2"/>
      <c r="B38" s="11">
        <v>56.234170421811335</v>
      </c>
      <c r="C38" s="11">
        <v>97.637793903935773</v>
      </c>
      <c r="D38" s="11"/>
      <c r="E38" s="21"/>
      <c r="F38" s="21"/>
      <c r="G38" s="21"/>
      <c r="H38" s="23"/>
      <c r="I38" s="23"/>
      <c r="J38" s="23"/>
      <c r="K38" s="21"/>
      <c r="L38" s="21"/>
      <c r="M38" s="21"/>
      <c r="N38" s="2"/>
      <c r="O38" s="21"/>
      <c r="P38" s="21"/>
      <c r="Q38" s="21"/>
      <c r="R38" s="21"/>
      <c r="S38" s="2"/>
      <c r="T38" s="2"/>
      <c r="U38" s="2"/>
      <c r="V38" s="2"/>
      <c r="W38" s="2"/>
      <c r="X38" s="2"/>
      <c r="Y38" s="2"/>
      <c r="Z38" s="2"/>
      <c r="AA38" s="2"/>
      <c r="AB38" s="2"/>
      <c r="AC38" s="2"/>
      <c r="AD38" s="2"/>
      <c r="AE38" s="2"/>
      <c r="AF38" s="2"/>
    </row>
    <row r="39" spans="1:32" x14ac:dyDescent="0.25">
      <c r="A39" s="2"/>
      <c r="B39" s="20">
        <v>45.661900000000003</v>
      </c>
      <c r="C39" s="20">
        <v>91.583399999999997</v>
      </c>
      <c r="D39" s="20"/>
      <c r="E39" s="21"/>
      <c r="F39" s="21"/>
      <c r="G39" s="21"/>
      <c r="H39" s="23"/>
      <c r="I39" s="23"/>
      <c r="J39" s="23"/>
      <c r="K39" s="21"/>
      <c r="L39" s="21"/>
      <c r="M39" s="21"/>
      <c r="N39" s="2"/>
      <c r="O39" s="21"/>
      <c r="P39" s="21"/>
      <c r="Q39" s="21"/>
      <c r="R39" s="21"/>
      <c r="S39" s="2"/>
      <c r="T39" s="2"/>
      <c r="U39" s="2"/>
      <c r="V39" s="2"/>
      <c r="W39" s="2"/>
      <c r="X39" s="2"/>
      <c r="Y39" s="2"/>
      <c r="Z39" s="14"/>
      <c r="AA39" s="14"/>
      <c r="AB39" s="14"/>
      <c r="AC39" s="2"/>
      <c r="AD39" s="14"/>
      <c r="AE39" s="14"/>
      <c r="AF39" s="14"/>
    </row>
    <row r="40" spans="1:32" x14ac:dyDescent="0.25">
      <c r="A40" s="2"/>
      <c r="B40" s="2"/>
      <c r="C40" s="2"/>
      <c r="D40" s="2"/>
      <c r="E40" s="21"/>
      <c r="F40" s="21"/>
      <c r="G40" s="21"/>
      <c r="H40" s="23"/>
      <c r="I40" s="23"/>
      <c r="J40" s="23"/>
      <c r="K40" s="21"/>
      <c r="L40" s="21"/>
      <c r="M40" s="21"/>
      <c r="N40" s="21"/>
      <c r="O40" s="21"/>
      <c r="P40" s="21"/>
      <c r="Q40" s="21"/>
      <c r="R40" s="21"/>
      <c r="S40" s="2"/>
      <c r="T40" s="2"/>
      <c r="U40" s="2"/>
      <c r="V40" s="2"/>
      <c r="W40" s="2"/>
      <c r="X40" s="2"/>
      <c r="Y40" s="2"/>
      <c r="Z40" s="14"/>
      <c r="AA40" s="14"/>
      <c r="AB40" s="14"/>
      <c r="AC40" s="2"/>
      <c r="AD40" s="14"/>
      <c r="AE40" s="14"/>
      <c r="AF40" s="14"/>
    </row>
    <row r="41" spans="1:32" x14ac:dyDescent="0.25">
      <c r="A41" s="3" t="s">
        <v>27</v>
      </c>
      <c r="B41" s="14">
        <f>AVERAGE(B4:B39)</f>
        <v>37.938314320523659</v>
      </c>
      <c r="C41" s="14">
        <f t="shared" ref="C41" si="0">AVERAGE(C4:C39)</f>
        <v>92.698557250419242</v>
      </c>
      <c r="D41" s="2"/>
      <c r="E41" s="14">
        <f>AVERAGE(E4:E39)</f>
        <v>34.618017903225265</v>
      </c>
      <c r="F41" s="14">
        <f t="shared" ref="F41" si="1">AVERAGE(F4:F39)</f>
        <v>89.361906509244804</v>
      </c>
      <c r="G41" s="21"/>
      <c r="H41" s="14">
        <f>AVERAGE(H4:H39)</f>
        <v>42.228604303530467</v>
      </c>
      <c r="I41" s="14">
        <f t="shared" ref="I41" si="2">AVERAGE(I4:I39)</f>
        <v>89.786281871326494</v>
      </c>
      <c r="J41" s="23"/>
      <c r="K41" s="14">
        <f>AVERAGE(K4:K39)</f>
        <v>37.719543334323831</v>
      </c>
      <c r="L41" s="14">
        <f t="shared" ref="L41" si="3">AVERAGE(L4:L39)</f>
        <v>84.952672906933486</v>
      </c>
      <c r="M41" s="21"/>
      <c r="N41" s="14">
        <f>AVERAGE(N4:N39)</f>
        <v>46.874604748762721</v>
      </c>
      <c r="O41" s="14">
        <f t="shared" ref="O41" si="4">AVERAGE(O4:O39)</f>
        <v>88.317551932363742</v>
      </c>
      <c r="P41" s="21"/>
      <c r="Q41" s="14">
        <f>AVERAGE(Q4:Q39)</f>
        <v>47.126777264661932</v>
      </c>
      <c r="R41" s="14">
        <f t="shared" ref="R41" si="5">AVERAGE(R4:R39)</f>
        <v>81.176012078890139</v>
      </c>
      <c r="S41" s="2"/>
      <c r="T41" s="2"/>
      <c r="U41" s="2"/>
      <c r="V41" s="2"/>
      <c r="W41" s="2"/>
      <c r="X41" s="2"/>
      <c r="Y41" s="2"/>
      <c r="Z41" s="14"/>
      <c r="AA41" s="14"/>
      <c r="AB41" s="14"/>
      <c r="AC41" s="2"/>
      <c r="AD41" s="14"/>
      <c r="AE41" s="14"/>
      <c r="AF41" s="14"/>
    </row>
    <row r="42" spans="1:32" x14ac:dyDescent="0.25">
      <c r="A42" s="3" t="s">
        <v>28</v>
      </c>
      <c r="B42" s="14">
        <f>_xlfn.STDEV.P(B4:B39)</f>
        <v>15.771831043737986</v>
      </c>
      <c r="C42" s="14">
        <f t="shared" ref="C42" si="6">_xlfn.STDEV.P(C4:C39)</f>
        <v>6.815967435438318</v>
      </c>
      <c r="D42" s="2"/>
      <c r="E42" s="14">
        <f>_xlfn.STDEV.P(E4:E39)</f>
        <v>18.345925491731542</v>
      </c>
      <c r="F42" s="14">
        <f t="shared" ref="F42" si="7">_xlfn.STDEV.P(F4:F39)</f>
        <v>16.035678630148414</v>
      </c>
      <c r="G42" s="21"/>
      <c r="H42" s="14">
        <f>_xlfn.STDEV.P(H4:H39)</f>
        <v>16.139591819778367</v>
      </c>
      <c r="I42" s="14">
        <f t="shared" ref="I42" si="8">_xlfn.STDEV.P(I4:I39)</f>
        <v>10.020289642290564</v>
      </c>
      <c r="J42" s="23"/>
      <c r="K42" s="14">
        <f>_xlfn.STDEV.P(K4:K39)</f>
        <v>18.30301076423515</v>
      </c>
      <c r="L42" s="14">
        <f t="shared" ref="L42" si="9">_xlfn.STDEV.P(L4:L39)</f>
        <v>8.6868255872492401</v>
      </c>
      <c r="M42" s="21"/>
      <c r="N42" s="14">
        <f>_xlfn.STDEV.P(N4:N39)</f>
        <v>20.979838996925189</v>
      </c>
      <c r="O42" s="14">
        <f t="shared" ref="O42" si="10">_xlfn.STDEV.P(O4:O39)</f>
        <v>18.312905396788334</v>
      </c>
      <c r="P42" s="21"/>
      <c r="Q42" s="14">
        <f>_xlfn.STDEV.P(Q4:Q39)</f>
        <v>23.493019913187723</v>
      </c>
      <c r="R42" s="14">
        <f t="shared" ref="R42" si="11">_xlfn.STDEV.P(R4:R39)</f>
        <v>16.391925781855324</v>
      </c>
      <c r="S42" s="2"/>
      <c r="T42" s="2"/>
      <c r="U42" s="2"/>
      <c r="V42" s="2"/>
      <c r="W42" s="2"/>
      <c r="X42" s="2"/>
      <c r="Y42" s="2"/>
      <c r="Z42" s="13"/>
      <c r="AA42" s="13"/>
      <c r="AB42" s="13"/>
      <c r="AC42" s="2"/>
      <c r="AD42" s="13"/>
      <c r="AE42" s="13"/>
      <c r="AF42" s="13"/>
    </row>
    <row r="43" spans="1:32" x14ac:dyDescent="0.25">
      <c r="A43" s="3" t="s">
        <v>29</v>
      </c>
      <c r="B43" s="14">
        <f>B42/SQRT($B$44)</f>
        <v>2.6286385072896645</v>
      </c>
      <c r="C43" s="14">
        <f t="shared" ref="C43" si="12">C42/SQRT($B$44)</f>
        <v>1.1359945725730529</v>
      </c>
      <c r="D43" s="2"/>
      <c r="E43" s="14">
        <f>E42/SQRT($E$44)</f>
        <v>4.102273650965798</v>
      </c>
      <c r="F43" s="14">
        <f t="shared" ref="F43" si="13">F42/SQRT($E$44)</f>
        <v>3.5856867482352559</v>
      </c>
      <c r="G43" s="21"/>
      <c r="H43" s="14">
        <f>H42/SQRT($H$44)</f>
        <v>3.3653375314214435</v>
      </c>
      <c r="I43" s="14">
        <f t="shared" ref="I43" si="14">I42/SQRT($H$44)</f>
        <v>2.0893748234443925</v>
      </c>
      <c r="J43" s="21"/>
      <c r="K43" s="14">
        <f>K42/SQRT($K$44)</f>
        <v>3.5895157324743781</v>
      </c>
      <c r="L43" s="14">
        <f t="shared" ref="L43" si="15">L42/SQRT($K$44)</f>
        <v>1.703626660790807</v>
      </c>
      <c r="M43" s="21"/>
      <c r="N43" s="14">
        <f>N42/SQRT($N$44)</f>
        <v>4.2824917023508977</v>
      </c>
      <c r="O43" s="14">
        <f t="shared" ref="O43" si="16">O42/SQRT($N$44)</f>
        <v>3.7381061608326447</v>
      </c>
      <c r="P43" s="21"/>
      <c r="Q43" s="14">
        <f>Q42/SQRT($Q$44)</f>
        <v>4.698603982637545</v>
      </c>
      <c r="R43" s="14">
        <f t="shared" ref="R43" si="17">R42/SQRT($Q$44)</f>
        <v>3.2783851563710646</v>
      </c>
      <c r="S43" s="2"/>
      <c r="T43" s="2"/>
      <c r="U43" s="2"/>
      <c r="V43" s="2"/>
      <c r="W43" s="2"/>
      <c r="X43" s="2"/>
      <c r="Y43" s="2"/>
      <c r="Z43" s="2"/>
      <c r="AA43" s="2"/>
      <c r="AB43" s="2"/>
      <c r="AC43" s="2"/>
      <c r="AD43" s="2"/>
      <c r="AE43" s="2"/>
      <c r="AF43" s="2"/>
    </row>
    <row r="44" spans="1:32" x14ac:dyDescent="0.25">
      <c r="A44" s="3" t="s">
        <v>30</v>
      </c>
      <c r="B44" s="13">
        <v>36</v>
      </c>
      <c r="C44" s="13"/>
      <c r="D44" s="2"/>
      <c r="E44" s="25">
        <v>20</v>
      </c>
      <c r="F44" s="25"/>
      <c r="G44" s="25"/>
      <c r="H44" s="25">
        <v>23</v>
      </c>
      <c r="I44" s="25"/>
      <c r="J44" s="25"/>
      <c r="K44" s="25">
        <v>26</v>
      </c>
      <c r="L44" s="25"/>
      <c r="M44" s="25"/>
      <c r="N44" s="25">
        <v>24</v>
      </c>
      <c r="O44" s="25"/>
      <c r="P44" s="25"/>
      <c r="Q44" s="25">
        <v>25</v>
      </c>
      <c r="R44" s="2"/>
      <c r="S44" s="2"/>
      <c r="T44" s="2"/>
      <c r="U44" s="2"/>
      <c r="V44" s="2"/>
      <c r="W44" s="2"/>
      <c r="X44" s="2"/>
      <c r="Y44" s="2"/>
    </row>
    <row r="45" spans="1:32" x14ac:dyDescent="0.25">
      <c r="A45" s="2"/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</row>
    <row r="46" spans="1:32" x14ac:dyDescent="0.25">
      <c r="A46" s="2"/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</row>
    <row r="47" spans="1:32" x14ac:dyDescent="0.25">
      <c r="A47" s="2"/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</row>
    <row r="48" spans="1:32" x14ac:dyDescent="0.25">
      <c r="A48" s="2"/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</row>
  </sheetData>
  <mergeCells count="8">
    <mergeCell ref="Z1:AB1"/>
    <mergeCell ref="AD1:AF1"/>
    <mergeCell ref="V2:X2"/>
    <mergeCell ref="B2:D2"/>
    <mergeCell ref="F2:H2"/>
    <mergeCell ref="J2:L2"/>
    <mergeCell ref="N2:P2"/>
    <mergeCell ref="R2:T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79C899-6257-4545-8471-54289FE56A93}">
  <dimension ref="B2:G16"/>
  <sheetViews>
    <sheetView workbookViewId="0">
      <selection activeCell="D4" sqref="D4:G4"/>
    </sheetView>
  </sheetViews>
  <sheetFormatPr defaultRowHeight="15.75" x14ac:dyDescent="0.25"/>
  <cols>
    <col min="2" max="3" width="23.75" customWidth="1"/>
  </cols>
  <sheetData>
    <row r="2" spans="2:7" x14ac:dyDescent="0.25">
      <c r="B2" s="15" t="s">
        <v>14</v>
      </c>
      <c r="C2" s="1"/>
      <c r="D2" s="1"/>
      <c r="E2" s="1"/>
      <c r="F2" s="1"/>
      <c r="G2" s="1"/>
    </row>
    <row r="3" spans="2:7" x14ac:dyDescent="0.25">
      <c r="B3" s="1"/>
      <c r="C3" s="16" t="s">
        <v>2</v>
      </c>
      <c r="D3" s="16" t="s">
        <v>3</v>
      </c>
      <c r="E3" s="16" t="s">
        <v>4</v>
      </c>
      <c r="F3" s="16" t="s">
        <v>5</v>
      </c>
      <c r="G3" s="16" t="s">
        <v>6</v>
      </c>
    </row>
    <row r="4" spans="2:7" x14ac:dyDescent="0.25">
      <c r="B4" s="15" t="s">
        <v>0</v>
      </c>
      <c r="C4" s="17" t="s">
        <v>10</v>
      </c>
      <c r="D4" s="17">
        <v>6</v>
      </c>
      <c r="E4" s="17">
        <v>31</v>
      </c>
      <c r="F4" s="17">
        <v>42</v>
      </c>
      <c r="G4" s="18">
        <f>D4/F4*100</f>
        <v>14.285714285714285</v>
      </c>
    </row>
    <row r="5" spans="2:7" x14ac:dyDescent="0.25">
      <c r="B5" s="15" t="s">
        <v>1</v>
      </c>
      <c r="C5" s="17" t="s">
        <v>11</v>
      </c>
      <c r="D5" s="17">
        <v>4</v>
      </c>
      <c r="E5" s="17">
        <v>25</v>
      </c>
      <c r="F5" s="17">
        <v>29</v>
      </c>
      <c r="G5" s="18">
        <f t="shared" ref="G5:G8" si="0">D5/F5*100</f>
        <v>13.793103448275861</v>
      </c>
    </row>
    <row r="6" spans="2:7" x14ac:dyDescent="0.25">
      <c r="B6" s="15" t="s">
        <v>7</v>
      </c>
      <c r="C6" s="17" t="s">
        <v>37</v>
      </c>
      <c r="D6" s="17">
        <v>4</v>
      </c>
      <c r="E6" s="17">
        <v>31</v>
      </c>
      <c r="F6" s="17">
        <v>35</v>
      </c>
      <c r="G6" s="18">
        <f t="shared" si="0"/>
        <v>11.428571428571429</v>
      </c>
    </row>
    <row r="7" spans="2:7" x14ac:dyDescent="0.25">
      <c r="B7" s="15" t="s">
        <v>8</v>
      </c>
      <c r="C7" s="17" t="s">
        <v>12</v>
      </c>
      <c r="D7" s="17">
        <v>7</v>
      </c>
      <c r="E7" s="17">
        <v>26</v>
      </c>
      <c r="F7" s="17">
        <v>33</v>
      </c>
      <c r="G7" s="18">
        <f t="shared" si="0"/>
        <v>21.212121212121211</v>
      </c>
    </row>
    <row r="8" spans="2:7" x14ac:dyDescent="0.25">
      <c r="B8" s="15" t="s">
        <v>9</v>
      </c>
      <c r="C8" s="17" t="s">
        <v>13</v>
      </c>
      <c r="D8" s="17">
        <v>4</v>
      </c>
      <c r="E8" s="17">
        <v>19</v>
      </c>
      <c r="F8" s="17">
        <v>23</v>
      </c>
      <c r="G8" s="18">
        <f t="shared" si="0"/>
        <v>17.391304347826086</v>
      </c>
    </row>
    <row r="9" spans="2:7" x14ac:dyDescent="0.25">
      <c r="B9" s="1"/>
      <c r="C9" s="17"/>
      <c r="D9" s="17"/>
      <c r="E9" s="17"/>
      <c r="F9" s="17"/>
      <c r="G9" s="17"/>
    </row>
    <row r="10" spans="2:7" x14ac:dyDescent="0.25">
      <c r="B10" s="15" t="s">
        <v>15</v>
      </c>
      <c r="C10" s="17"/>
      <c r="D10" s="17"/>
      <c r="E10" s="17"/>
      <c r="F10" s="17"/>
      <c r="G10" s="17"/>
    </row>
    <row r="11" spans="2:7" x14ac:dyDescent="0.25">
      <c r="B11" s="1"/>
      <c r="C11" s="16" t="s">
        <v>2</v>
      </c>
      <c r="D11" s="16" t="s">
        <v>3</v>
      </c>
      <c r="E11" s="16" t="s">
        <v>4</v>
      </c>
      <c r="F11" s="16" t="s">
        <v>5</v>
      </c>
      <c r="G11" s="16" t="s">
        <v>6</v>
      </c>
    </row>
    <row r="12" spans="2:7" x14ac:dyDescent="0.25">
      <c r="B12" s="15" t="s">
        <v>0</v>
      </c>
      <c r="C12" s="17" t="s">
        <v>10</v>
      </c>
      <c r="D12" s="17">
        <v>18</v>
      </c>
      <c r="E12" s="17">
        <v>7</v>
      </c>
      <c r="F12" s="17">
        <v>25</v>
      </c>
      <c r="G12" s="18">
        <f>D12/F12*100</f>
        <v>72</v>
      </c>
    </row>
    <row r="13" spans="2:7" x14ac:dyDescent="0.25">
      <c r="B13" s="15" t="s">
        <v>1</v>
      </c>
      <c r="C13" s="17" t="s">
        <v>11</v>
      </c>
      <c r="D13" s="17">
        <v>4</v>
      </c>
      <c r="E13" s="17">
        <v>19</v>
      </c>
      <c r="F13" s="17">
        <v>23</v>
      </c>
      <c r="G13" s="18">
        <f t="shared" ref="G13:G16" si="1">D13/F13*100</f>
        <v>17.391304347826086</v>
      </c>
    </row>
    <row r="14" spans="2:7" x14ac:dyDescent="0.25">
      <c r="B14" s="15" t="s">
        <v>7</v>
      </c>
      <c r="C14" s="17" t="s">
        <v>38</v>
      </c>
      <c r="D14" s="17">
        <v>7</v>
      </c>
      <c r="E14" s="17">
        <v>16</v>
      </c>
      <c r="F14" s="17">
        <v>23</v>
      </c>
      <c r="G14" s="18">
        <f t="shared" si="1"/>
        <v>30.434782608695656</v>
      </c>
    </row>
    <row r="15" spans="2:7" x14ac:dyDescent="0.25">
      <c r="B15" s="15" t="s">
        <v>8</v>
      </c>
      <c r="C15" s="17" t="s">
        <v>12</v>
      </c>
      <c r="D15" s="17">
        <v>9</v>
      </c>
      <c r="E15" s="17">
        <v>14</v>
      </c>
      <c r="F15" s="17">
        <v>23</v>
      </c>
      <c r="G15" s="18">
        <f t="shared" si="1"/>
        <v>39.130434782608695</v>
      </c>
    </row>
    <row r="16" spans="2:7" x14ac:dyDescent="0.25">
      <c r="B16" s="15" t="s">
        <v>9</v>
      </c>
      <c r="C16" s="17" t="s">
        <v>13</v>
      </c>
      <c r="D16" s="17">
        <v>13</v>
      </c>
      <c r="E16" s="17">
        <v>9</v>
      </c>
      <c r="F16" s="17">
        <v>22</v>
      </c>
      <c r="G16" s="18">
        <f t="shared" si="1"/>
        <v>59.09090909090909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 1A</vt:lpstr>
      <vt:lpstr>Figure 1B</vt:lpstr>
      <vt:lpstr>Figure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shpande, Akshay (NIH/NCI) [F]</dc:creator>
  <cp:lastModifiedBy>איתי רוסו</cp:lastModifiedBy>
  <dcterms:created xsi:type="dcterms:W3CDTF">2025-05-07T13:36:38Z</dcterms:created>
  <dcterms:modified xsi:type="dcterms:W3CDTF">2025-05-12T07:31:08Z</dcterms:modified>
</cp:coreProperties>
</file>